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W:\NMBU_PEP_updated_16032020\ImprovAfish\manuscripts\SMGAtlas\manuscript\to be submitted\Supplementary Tables\"/>
    </mc:Choice>
  </mc:AlternateContent>
  <xr:revisionPtr revIDLastSave="0" documentId="13_ncr:1_{4925231B-66CC-49C3-96CA-42B07A069FC6}" xr6:coauthVersionLast="47" xr6:coauthVersionMax="47" xr10:uidLastSave="{00000000-0000-0000-0000-000000000000}"/>
  <bookViews>
    <workbookView xWindow="-110" yWindow="-110" windowWidth="19420" windowHeight="11620" tabRatio="687" xr2:uid="{0B55DBDC-6647-4FEC-AF81-DF45EA303155}"/>
  </bookViews>
  <sheets>
    <sheet name="selected metabolites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6" uniqueCount="64">
  <si>
    <t>Pyridoxamine</t>
  </si>
  <si>
    <t>Indole-3-acetic acid</t>
  </si>
  <si>
    <t>Citrulline</t>
  </si>
  <si>
    <t>Lactic acid</t>
  </si>
  <si>
    <t>Ornithine</t>
  </si>
  <si>
    <t>Pantothenic acid</t>
  </si>
  <si>
    <t>γ-Aminobutyric acid</t>
  </si>
  <si>
    <t>Glutamic acid</t>
  </si>
  <si>
    <t>Riboflavin</t>
  </si>
  <si>
    <t>Serine</t>
  </si>
  <si>
    <t>Psd</t>
  </si>
  <si>
    <t>Serr</t>
  </si>
  <si>
    <t>Arginine</t>
  </si>
  <si>
    <t>ctrC</t>
  </si>
  <si>
    <t>PhbC</t>
  </si>
  <si>
    <t>DP</t>
  </si>
  <si>
    <t>Relative precision (%)</t>
  </si>
  <si>
    <t>LOD</t>
  </si>
  <si>
    <t>RT [min]</t>
  </si>
  <si>
    <t>Molecular Weight</t>
  </si>
  <si>
    <t>Formula</t>
  </si>
  <si>
    <t>Annotation level</t>
  </si>
  <si>
    <t>Name</t>
  </si>
  <si>
    <t>Identifier</t>
  </si>
  <si>
    <t>Compound #</t>
  </si>
  <si>
    <t>Unit</t>
  </si>
  <si>
    <t>C10H9NO2</t>
  </si>
  <si>
    <t>2a</t>
  </si>
  <si>
    <t>HMDB0000197</t>
  </si>
  <si>
    <t>X01870</t>
  </si>
  <si>
    <t>C3H6O3</t>
  </si>
  <si>
    <t>HMDB0000190</t>
  </si>
  <si>
    <t>X00045</t>
  </si>
  <si>
    <t>147.053158</t>
  </si>
  <si>
    <t>C5H9NO4</t>
  </si>
  <si>
    <t>HMDB0000148</t>
  </si>
  <si>
    <t>SL00022</t>
  </si>
  <si>
    <t>C4H9NO2</t>
  </si>
  <si>
    <t>HMDB0000112</t>
  </si>
  <si>
    <t>X00111</t>
  </si>
  <si>
    <t>C6H13N3O3</t>
  </si>
  <si>
    <t>HMDB0000904</t>
  </si>
  <si>
    <t>X00056</t>
  </si>
  <si>
    <t>C5H12N2O2</t>
  </si>
  <si>
    <t>HMDB0000214</t>
  </si>
  <si>
    <t>X00264</t>
  </si>
  <si>
    <t>168.089878</t>
  </si>
  <si>
    <t>C8H12N2O2</t>
  </si>
  <si>
    <t>HMDB0001431</t>
  </si>
  <si>
    <t>SL00139</t>
  </si>
  <si>
    <t>C9H17NO5</t>
  </si>
  <si>
    <t>HMDB0000210</t>
  </si>
  <si>
    <t>X00019</t>
  </si>
  <si>
    <t>C17H20N4O6</t>
  </si>
  <si>
    <t>HMDB0000244</t>
  </si>
  <si>
    <t>X00027</t>
  </si>
  <si>
    <t>105.042593</t>
  </si>
  <si>
    <t>C3H7NO3</t>
  </si>
  <si>
    <t>HMDB0000187</t>
  </si>
  <si>
    <t>SL00053</t>
  </si>
  <si>
    <t>C6H14N4O2</t>
  </si>
  <si>
    <t>HMDB0000517</t>
  </si>
  <si>
    <t>X00031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rgb="FF000000"/>
      <name val="Calibri"/>
      <family val="2"/>
    </font>
    <font>
      <sz val="11"/>
      <color indexed="8"/>
      <name val="Calibri"/>
      <family val="2"/>
    </font>
    <font>
      <i/>
      <sz val="11"/>
      <color rgb="FF000000"/>
      <name val="Calibri"/>
      <family val="2"/>
    </font>
    <font>
      <sz val="6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 applyAlignment="1">
      <alignment horizontal="center"/>
    </xf>
    <xf numFmtId="1" fontId="0" fillId="0" borderId="0" xfId="0" applyNumberFormat="1" applyAlignment="1">
      <alignment horizontal="center"/>
    </xf>
    <xf numFmtId="0" fontId="2" fillId="2" borderId="0" xfId="0" applyFont="1" applyFill="1" applyAlignment="1">
      <alignment horizontal="right"/>
    </xf>
    <xf numFmtId="0" fontId="0" fillId="2" borderId="0" xfId="0" applyFill="1" applyAlignment="1">
      <alignment horizontal="right"/>
    </xf>
    <xf numFmtId="0" fontId="1" fillId="2" borderId="0" xfId="0" applyFont="1" applyFill="1" applyAlignment="1">
      <alignment horizontal="right"/>
    </xf>
    <xf numFmtId="0" fontId="3" fillId="2" borderId="0" xfId="0" applyFont="1" applyFill="1" applyAlignment="1">
      <alignment horizontal="right"/>
    </xf>
    <xf numFmtId="0" fontId="4" fillId="2" borderId="1" xfId="0" applyFont="1" applyFill="1" applyBorder="1" applyAlignment="1">
      <alignment horizontal="right"/>
    </xf>
    <xf numFmtId="0" fontId="4" fillId="2" borderId="0" xfId="0" applyFont="1" applyFill="1" applyAlignment="1">
      <alignment horizontal="right"/>
    </xf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right"/>
    </xf>
    <xf numFmtId="0" fontId="6" fillId="2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DFC12-401A-46D4-A952-53CB51A4C4EB}">
  <dimension ref="A1:M23"/>
  <sheetViews>
    <sheetView tabSelected="1" topLeftCell="D7" workbookViewId="0">
      <selection activeCell="C29" sqref="C29"/>
    </sheetView>
  </sheetViews>
  <sheetFormatPr defaultRowHeight="14.5" x14ac:dyDescent="0.35"/>
  <cols>
    <col min="1" max="1" width="29" customWidth="1"/>
    <col min="2" max="2" width="26.453125" customWidth="1"/>
    <col min="3" max="3" width="18.54296875" bestFit="1" customWidth="1"/>
    <col min="4" max="4" width="22.90625" customWidth="1"/>
    <col min="5" max="5" width="13" bestFit="1" customWidth="1"/>
    <col min="6" max="8" width="22.90625" customWidth="1"/>
    <col min="9" max="9" width="13.1796875" bestFit="1" customWidth="1"/>
    <col min="10" max="10" width="22.90625" customWidth="1"/>
    <col min="11" max="11" width="12.453125" bestFit="1" customWidth="1"/>
    <col min="12" max="12" width="10.81640625" bestFit="1" customWidth="1"/>
    <col min="13" max="13" width="11.453125" customWidth="1"/>
  </cols>
  <sheetData>
    <row r="1" spans="1:13" x14ac:dyDescent="0.35">
      <c r="A1" s="18"/>
      <c r="B1" s="3" t="s">
        <v>15</v>
      </c>
      <c r="C1" s="9">
        <v>7.2448123795299093</v>
      </c>
      <c r="D1" s="9">
        <v>15.658624859078188</v>
      </c>
      <c r="E1" s="9">
        <v>4.663920454328025</v>
      </c>
      <c r="F1" s="9">
        <v>5.6557578998352787</v>
      </c>
      <c r="G1" s="9">
        <v>7.2697509449530058</v>
      </c>
      <c r="H1" s="9">
        <v>4.6794072812179133</v>
      </c>
      <c r="I1" s="9">
        <v>2.8763571280451936</v>
      </c>
      <c r="J1" s="9">
        <v>3.2430291513122937</v>
      </c>
      <c r="K1" s="9">
        <v>2.079251591172036</v>
      </c>
      <c r="L1" s="9">
        <v>16.506952218050145</v>
      </c>
      <c r="M1" s="9">
        <v>25.049114038678546</v>
      </c>
    </row>
    <row r="2" spans="1:13" x14ac:dyDescent="0.35">
      <c r="A2" s="8"/>
      <c r="B2" s="3" t="s">
        <v>16</v>
      </c>
      <c r="C2" s="10">
        <v>6.3447299566733175</v>
      </c>
      <c r="D2" s="10">
        <v>1.9376883617234548</v>
      </c>
      <c r="E2" s="10">
        <v>9.564566711553752</v>
      </c>
      <c r="F2" s="10">
        <v>2.4080725604403148</v>
      </c>
      <c r="G2" s="10">
        <v>2.2626867223413236</v>
      </c>
      <c r="H2" s="10">
        <v>3.0469535364595997</v>
      </c>
      <c r="I2" s="10">
        <v>5.2303444936107484</v>
      </c>
      <c r="J2" s="10">
        <v>5.1166230810167459</v>
      </c>
      <c r="K2" s="10">
        <v>7.5605478975020581</v>
      </c>
      <c r="L2" s="10">
        <v>9.1424653710033255</v>
      </c>
      <c r="M2" s="10">
        <v>2.1708996892224919</v>
      </c>
    </row>
    <row r="3" spans="1:13" x14ac:dyDescent="0.35">
      <c r="A3" s="8"/>
      <c r="B3" s="4" t="s">
        <v>17</v>
      </c>
      <c r="C3" s="10">
        <v>168779.89345658425</v>
      </c>
      <c r="D3" s="10">
        <v>10758658.588220123</v>
      </c>
      <c r="E3" s="10">
        <v>5949.7529936123628</v>
      </c>
      <c r="F3" s="10">
        <v>3878426.6318637687</v>
      </c>
      <c r="G3" s="10">
        <v>420518.1965567029</v>
      </c>
      <c r="H3" s="10">
        <v>38413.607807499604</v>
      </c>
      <c r="I3" s="10">
        <v>638068.68186744163</v>
      </c>
      <c r="J3" s="10">
        <v>950841.16053745546</v>
      </c>
      <c r="K3" s="10">
        <v>51767.663145103623</v>
      </c>
      <c r="L3" s="10">
        <v>17673.37353326306</v>
      </c>
      <c r="M3" s="10">
        <v>243282.12060655642</v>
      </c>
    </row>
    <row r="4" spans="1:13" x14ac:dyDescent="0.35">
      <c r="A4" s="8"/>
      <c r="B4" s="4" t="s">
        <v>18</v>
      </c>
      <c r="C4" s="11">
        <v>7.1349999999999998</v>
      </c>
      <c r="D4" s="11">
        <v>2.105</v>
      </c>
      <c r="E4" s="11">
        <v>1.24</v>
      </c>
      <c r="F4" s="11">
        <v>1.4610000000000001</v>
      </c>
      <c r="G4" s="11">
        <v>1.361</v>
      </c>
      <c r="H4" s="11">
        <v>1.0840000000000001</v>
      </c>
      <c r="I4" s="11">
        <v>1.66</v>
      </c>
      <c r="J4" s="11">
        <v>5.7859999999999996</v>
      </c>
      <c r="K4" s="11">
        <v>6.65</v>
      </c>
      <c r="L4" s="11">
        <v>1.1499999999999999</v>
      </c>
      <c r="M4" s="11">
        <v>1.371</v>
      </c>
    </row>
    <row r="5" spans="1:13" x14ac:dyDescent="0.35">
      <c r="A5" s="8"/>
      <c r="B5" s="4" t="s">
        <v>19</v>
      </c>
      <c r="C5" s="12">
        <v>175.06327999999999</v>
      </c>
      <c r="D5" s="12">
        <v>90.031649999999999</v>
      </c>
      <c r="E5" s="12" t="s">
        <v>33</v>
      </c>
      <c r="F5" s="12">
        <v>103.06331</v>
      </c>
      <c r="G5" s="12">
        <v>175.09560999999999</v>
      </c>
      <c r="H5" s="12">
        <v>132.0899</v>
      </c>
      <c r="I5" s="12" t="s">
        <v>46</v>
      </c>
      <c r="J5" s="12">
        <v>219.11063999999999</v>
      </c>
      <c r="K5" s="12">
        <v>376.13828000000001</v>
      </c>
      <c r="L5" s="12" t="s">
        <v>56</v>
      </c>
      <c r="M5" s="12">
        <v>174.11156</v>
      </c>
    </row>
    <row r="6" spans="1:13" x14ac:dyDescent="0.35">
      <c r="A6" s="8"/>
      <c r="B6" s="4" t="s">
        <v>20</v>
      </c>
      <c r="C6" s="13" t="s">
        <v>26</v>
      </c>
      <c r="D6" s="13" t="s">
        <v>30</v>
      </c>
      <c r="E6" s="13" t="s">
        <v>34</v>
      </c>
      <c r="F6" s="13" t="s">
        <v>37</v>
      </c>
      <c r="G6" s="13" t="s">
        <v>40</v>
      </c>
      <c r="H6" s="13" t="s">
        <v>43</v>
      </c>
      <c r="I6" s="13" t="s">
        <v>47</v>
      </c>
      <c r="J6" s="13" t="s">
        <v>50</v>
      </c>
      <c r="K6" s="13" t="s">
        <v>53</v>
      </c>
      <c r="L6" s="13" t="s">
        <v>57</v>
      </c>
      <c r="M6" s="13" t="s">
        <v>60</v>
      </c>
    </row>
    <row r="7" spans="1:13" x14ac:dyDescent="0.35">
      <c r="A7" s="8"/>
      <c r="B7" s="4" t="s">
        <v>21</v>
      </c>
      <c r="C7" s="14" t="s">
        <v>27</v>
      </c>
      <c r="D7" s="14">
        <v>1</v>
      </c>
      <c r="E7" s="14" t="s">
        <v>27</v>
      </c>
      <c r="F7" s="14">
        <v>1</v>
      </c>
      <c r="G7" s="14">
        <v>1</v>
      </c>
      <c r="H7" s="14">
        <v>1</v>
      </c>
      <c r="I7" s="14" t="s">
        <v>27</v>
      </c>
      <c r="J7" s="14">
        <v>1</v>
      </c>
      <c r="K7" s="14" t="s">
        <v>27</v>
      </c>
      <c r="L7" s="14" t="s">
        <v>27</v>
      </c>
      <c r="M7" s="14">
        <v>1</v>
      </c>
    </row>
    <row r="8" spans="1:13" x14ac:dyDescent="0.35">
      <c r="A8" s="8"/>
      <c r="B8" s="5" t="s">
        <v>22</v>
      </c>
      <c r="C8" s="1" t="s">
        <v>1</v>
      </c>
      <c r="D8" s="1" t="s">
        <v>3</v>
      </c>
      <c r="E8" s="1" t="s">
        <v>7</v>
      </c>
      <c r="F8" s="1" t="s">
        <v>6</v>
      </c>
      <c r="G8" s="1" t="s">
        <v>2</v>
      </c>
      <c r="H8" s="1" t="s">
        <v>4</v>
      </c>
      <c r="I8" s="1" t="s">
        <v>0</v>
      </c>
      <c r="J8" s="1" t="s">
        <v>5</v>
      </c>
      <c r="K8" s="1" t="s">
        <v>8</v>
      </c>
      <c r="L8" s="1" t="s">
        <v>9</v>
      </c>
      <c r="M8" s="1" t="s">
        <v>12</v>
      </c>
    </row>
    <row r="9" spans="1:13" x14ac:dyDescent="0.35">
      <c r="A9" s="8"/>
      <c r="B9" s="4" t="s">
        <v>23</v>
      </c>
      <c r="C9" s="15" t="s">
        <v>28</v>
      </c>
      <c r="D9" s="15" t="s">
        <v>31</v>
      </c>
      <c r="E9" s="15" t="s">
        <v>35</v>
      </c>
      <c r="F9" s="15" t="s">
        <v>38</v>
      </c>
      <c r="G9" s="15" t="s">
        <v>41</v>
      </c>
      <c r="H9" s="15" t="s">
        <v>44</v>
      </c>
      <c r="I9" s="15" t="s">
        <v>48</v>
      </c>
      <c r="J9" s="15" t="s">
        <v>51</v>
      </c>
      <c r="K9" s="15" t="s">
        <v>54</v>
      </c>
      <c r="L9" s="15" t="s">
        <v>58</v>
      </c>
      <c r="M9" s="15" t="s">
        <v>61</v>
      </c>
    </row>
    <row r="10" spans="1:13" x14ac:dyDescent="0.35">
      <c r="A10" s="8"/>
      <c r="B10" s="6" t="s">
        <v>24</v>
      </c>
      <c r="C10" s="16" t="s">
        <v>29</v>
      </c>
      <c r="D10" s="16" t="s">
        <v>32</v>
      </c>
      <c r="E10" s="16" t="s">
        <v>36</v>
      </c>
      <c r="F10" s="16" t="s">
        <v>39</v>
      </c>
      <c r="G10" s="16" t="s">
        <v>42</v>
      </c>
      <c r="H10" s="16" t="s">
        <v>45</v>
      </c>
      <c r="I10" s="16" t="s">
        <v>49</v>
      </c>
      <c r="J10" s="16" t="s">
        <v>52</v>
      </c>
      <c r="K10" s="16" t="s">
        <v>55</v>
      </c>
      <c r="L10" s="16" t="s">
        <v>59</v>
      </c>
      <c r="M10" s="16" t="s">
        <v>62</v>
      </c>
    </row>
    <row r="11" spans="1:13" ht="15" thickBot="1" x14ac:dyDescent="0.4">
      <c r="A11" s="19" t="s">
        <v>63</v>
      </c>
      <c r="B11" s="7" t="s">
        <v>25</v>
      </c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</row>
    <row r="12" spans="1:13" x14ac:dyDescent="0.35">
      <c r="A12" t="s">
        <v>13</v>
      </c>
      <c r="C12" s="2">
        <v>404866.00473083701</v>
      </c>
      <c r="D12" s="2">
        <v>57496848.655558698</v>
      </c>
      <c r="E12" s="2">
        <v>5585599</v>
      </c>
      <c r="F12" s="2">
        <v>225338339.82345101</v>
      </c>
      <c r="G12" s="2">
        <v>42806309.5151328</v>
      </c>
      <c r="H12" s="2">
        <v>24488709.650061499</v>
      </c>
      <c r="I12" s="2">
        <v>2625819</v>
      </c>
      <c r="J12" s="2">
        <v>38205435.755438201</v>
      </c>
      <c r="K12" s="2">
        <v>1694861.4480218701</v>
      </c>
      <c r="L12" s="2">
        <v>4021868</v>
      </c>
      <c r="M12" s="2">
        <v>725283475.09343398</v>
      </c>
    </row>
    <row r="13" spans="1:13" x14ac:dyDescent="0.35">
      <c r="A13" t="s">
        <v>13</v>
      </c>
      <c r="C13" s="2">
        <v>524206.81313037599</v>
      </c>
      <c r="D13" s="2">
        <v>56980520.777847402</v>
      </c>
      <c r="E13" s="2">
        <v>6678418</v>
      </c>
      <c r="F13" s="2">
        <v>217129616.825717</v>
      </c>
      <c r="G13" s="2">
        <v>44754908.8848176</v>
      </c>
      <c r="H13" s="2">
        <v>25487177.267247099</v>
      </c>
      <c r="I13" s="2">
        <v>2418291</v>
      </c>
      <c r="J13" s="2">
        <v>36480439.076888502</v>
      </c>
      <c r="K13" s="2">
        <v>1646074.09815462</v>
      </c>
      <c r="L13" s="2">
        <v>3703137</v>
      </c>
      <c r="M13" s="2">
        <v>775728428.54798698</v>
      </c>
    </row>
    <row r="14" spans="1:13" x14ac:dyDescent="0.35">
      <c r="A14" t="s">
        <v>13</v>
      </c>
      <c r="C14" s="2">
        <v>234118.909173013</v>
      </c>
      <c r="D14" s="2">
        <v>61603797.9232492</v>
      </c>
      <c r="E14" s="2">
        <v>6745142</v>
      </c>
      <c r="F14" s="2">
        <v>237711546.497352</v>
      </c>
      <c r="G14" s="2">
        <v>41880187.374794804</v>
      </c>
      <c r="H14" s="2">
        <v>26452007.009433098</v>
      </c>
      <c r="I14" s="2">
        <v>2359090</v>
      </c>
      <c r="J14" s="2">
        <v>38782439.2942174</v>
      </c>
      <c r="K14" s="2">
        <v>1766780.92417854</v>
      </c>
      <c r="L14" s="2">
        <v>3805662</v>
      </c>
      <c r="M14" s="2">
        <v>774506557.55998695</v>
      </c>
    </row>
    <row r="15" spans="1:13" x14ac:dyDescent="0.35">
      <c r="A15" t="s">
        <v>10</v>
      </c>
      <c r="C15" s="2">
        <v>929329.21008068102</v>
      </c>
      <c r="D15" s="2">
        <v>4201946.6754846498</v>
      </c>
      <c r="E15" s="2">
        <v>298206</v>
      </c>
      <c r="F15" s="2">
        <v>4831366.4946427401</v>
      </c>
      <c r="G15" s="2">
        <v>162010789.86136699</v>
      </c>
      <c r="H15" s="2">
        <v>65879480.651020803</v>
      </c>
      <c r="I15" s="2">
        <v>2629188</v>
      </c>
      <c r="J15" s="2">
        <v>27123451.5313434</v>
      </c>
      <c r="K15" s="2">
        <v>1052368.15746048</v>
      </c>
      <c r="L15" s="2">
        <v>2912.2536029766211</v>
      </c>
      <c r="M15" s="2">
        <v>886844.02983727294</v>
      </c>
    </row>
    <row r="16" spans="1:13" x14ac:dyDescent="0.35">
      <c r="A16" t="s">
        <v>10</v>
      </c>
      <c r="C16" s="2">
        <v>902134.13718463597</v>
      </c>
      <c r="D16" s="2">
        <v>23716076.109314699</v>
      </c>
      <c r="E16" s="2">
        <v>198275</v>
      </c>
      <c r="F16" s="2">
        <v>3922383.6454329598</v>
      </c>
      <c r="G16" s="2">
        <v>174412908.78285101</v>
      </c>
      <c r="H16" s="2">
        <v>67125221.1231177</v>
      </c>
      <c r="I16" s="2">
        <v>1893528</v>
      </c>
      <c r="J16" s="2">
        <v>29128321.080205899</v>
      </c>
      <c r="K16" s="2">
        <v>1419484.7726947099</v>
      </c>
      <c r="L16" s="2">
        <v>210.48708497239099</v>
      </c>
      <c r="M16" s="2">
        <v>1010512.09516004</v>
      </c>
    </row>
    <row r="17" spans="1:13" x14ac:dyDescent="0.35">
      <c r="A17" t="s">
        <v>10</v>
      </c>
      <c r="C17" s="2">
        <v>909513.49467808905</v>
      </c>
      <c r="D17" s="2">
        <v>10892851.4653401</v>
      </c>
      <c r="E17" s="2">
        <v>148549</v>
      </c>
      <c r="F17" s="2">
        <v>3168293.0403366499</v>
      </c>
      <c r="G17" s="2">
        <v>163837011.83807701</v>
      </c>
      <c r="H17" s="2">
        <v>66488504.345254697</v>
      </c>
      <c r="I17" s="2">
        <v>2380577</v>
      </c>
      <c r="J17" s="2">
        <v>27646850.297956001</v>
      </c>
      <c r="K17" s="2">
        <v>1099308.4194050001</v>
      </c>
      <c r="L17" s="2">
        <v>334.28021183089027</v>
      </c>
      <c r="M17" s="2">
        <v>822440.32593575201</v>
      </c>
    </row>
    <row r="18" spans="1:13" x14ac:dyDescent="0.35">
      <c r="A18" t="s">
        <v>14</v>
      </c>
      <c r="C18" s="2">
        <v>1482457.5289235599</v>
      </c>
      <c r="D18" s="2">
        <v>7695586.6961929202</v>
      </c>
      <c r="E18" s="2">
        <v>3314619</v>
      </c>
      <c r="F18" s="2">
        <v>239043739.053184</v>
      </c>
      <c r="G18" s="2">
        <v>119738400.340019</v>
      </c>
      <c r="H18" s="2">
        <v>33238861.018827401</v>
      </c>
      <c r="I18" s="2">
        <v>3220244</v>
      </c>
      <c r="J18" s="2">
        <v>2998465.9465455799</v>
      </c>
      <c r="K18" s="2">
        <v>685495.01495051</v>
      </c>
      <c r="L18" s="2">
        <v>827.83779292846566</v>
      </c>
      <c r="M18" s="2">
        <v>1316138.4801938899</v>
      </c>
    </row>
    <row r="19" spans="1:13" x14ac:dyDescent="0.35">
      <c r="A19" t="s">
        <v>14</v>
      </c>
      <c r="C19" s="2">
        <v>1616896.0418531101</v>
      </c>
      <c r="D19" s="2">
        <v>19990283.1223034</v>
      </c>
      <c r="E19" s="2">
        <v>2608069</v>
      </c>
      <c r="F19" s="2">
        <v>224245059.62288001</v>
      </c>
      <c r="G19" s="2">
        <v>111861968.61689299</v>
      </c>
      <c r="H19" s="2">
        <v>30979023.7714146</v>
      </c>
      <c r="I19" s="2">
        <v>3194005</v>
      </c>
      <c r="J19" s="2">
        <v>711692.78661252302</v>
      </c>
      <c r="K19" s="2">
        <v>650011.90047750098</v>
      </c>
      <c r="L19" s="2">
        <v>15147</v>
      </c>
      <c r="M19" s="2">
        <v>1113474.16393332</v>
      </c>
    </row>
    <row r="20" spans="1:13" x14ac:dyDescent="0.35">
      <c r="A20" t="s">
        <v>14</v>
      </c>
      <c r="C20" s="2">
        <v>1784182.5145890601</v>
      </c>
      <c r="D20" s="2">
        <v>13727516.0302247</v>
      </c>
      <c r="E20" s="2">
        <v>2548091</v>
      </c>
      <c r="F20" s="2">
        <v>231310289.85650599</v>
      </c>
      <c r="G20" s="2">
        <v>112381887.23270901</v>
      </c>
      <c r="H20" s="2">
        <v>31971794.217509501</v>
      </c>
      <c r="I20" s="2">
        <v>3237778</v>
      </c>
      <c r="J20" s="2">
        <v>777932.69300616998</v>
      </c>
      <c r="K20" s="2">
        <v>559438.628547973</v>
      </c>
      <c r="L20" s="2">
        <v>1721.3916902051712</v>
      </c>
      <c r="M20" s="2">
        <v>1423970.12092348</v>
      </c>
    </row>
    <row r="21" spans="1:13" x14ac:dyDescent="0.35">
      <c r="A21" t="s">
        <v>11</v>
      </c>
      <c r="C21" s="2">
        <v>2678696.6673939298</v>
      </c>
      <c r="D21" s="2">
        <v>7315427.3017905401</v>
      </c>
      <c r="E21" s="2">
        <v>294.78507238179662</v>
      </c>
      <c r="F21" s="2">
        <v>3565240.98836328</v>
      </c>
      <c r="G21" s="2">
        <v>36739581.180578001</v>
      </c>
      <c r="H21" s="2">
        <v>6527680.7868168196</v>
      </c>
      <c r="I21" s="2">
        <v>3155725</v>
      </c>
      <c r="J21" s="2">
        <v>48370960.944543101</v>
      </c>
      <c r="K21" s="2">
        <v>2581815.7729982501</v>
      </c>
      <c r="L21" s="2">
        <v>1165.8010179157804</v>
      </c>
      <c r="M21" s="2">
        <v>1099735.5584066899</v>
      </c>
    </row>
    <row r="22" spans="1:13" x14ac:dyDescent="0.35">
      <c r="A22" t="s">
        <v>11</v>
      </c>
      <c r="C22" s="2">
        <v>3131341.05528219</v>
      </c>
      <c r="D22" s="2">
        <v>6638797.8637733599</v>
      </c>
      <c r="E22" s="2">
        <v>3295.6682375988935</v>
      </c>
      <c r="F22" s="2">
        <v>13009582.8296469</v>
      </c>
      <c r="G22" s="2">
        <v>33541506.058776401</v>
      </c>
      <c r="H22" s="2">
        <v>4379316.4694280298</v>
      </c>
      <c r="I22" s="2">
        <v>3082574</v>
      </c>
      <c r="J22" s="2">
        <v>47511346.685137503</v>
      </c>
      <c r="K22" s="2">
        <v>3064322.3087945501</v>
      </c>
      <c r="L22" s="2">
        <v>2409.9821144202656</v>
      </c>
      <c r="M22" s="2">
        <v>1044003.1697151701</v>
      </c>
    </row>
    <row r="23" spans="1:13" x14ac:dyDescent="0.35">
      <c r="A23" t="s">
        <v>11</v>
      </c>
      <c r="C23" s="2">
        <v>3092057.1583434702</v>
      </c>
      <c r="D23" s="2">
        <v>6438541.4843776403</v>
      </c>
      <c r="E23" s="2">
        <v>2328.4389369963046</v>
      </c>
      <c r="F23" s="2">
        <v>12573905.694969</v>
      </c>
      <c r="G23" s="2">
        <v>37381260.401020303</v>
      </c>
      <c r="H23" s="2">
        <v>4073761.92181321</v>
      </c>
      <c r="I23" s="2">
        <v>2417180</v>
      </c>
      <c r="J23" s="2">
        <v>47357184.650705501</v>
      </c>
      <c r="K23" s="2">
        <v>2585914.2906413102</v>
      </c>
      <c r="L23" s="2">
        <v>2330.3570448536125</v>
      </c>
      <c r="M23" s="2">
        <v>1235130.7265618299</v>
      </c>
    </row>
  </sheetData>
  <conditionalFormatting sqref="M12:M23">
    <cfRule type="cellIs" dxfId="0" priority="1" operator="lessThanOrEqual">
      <formula>#REF!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��< ? x m l   v e r s i o n = " 1 . 0 "   e n c o d i n g = " u t f - 1 6 " ? > < D a t a M a s h u p   s q m i d = " 1 0 0 a d d 8 8 - 9 a b d - 4 1 f 4 - b 1 e f - 5 e 6 b a e c 6 a 1 3 d "   x m l n s = " h t t p : / / s c h e m a s . m i c r o s o f t . c o m / D a t a M a s h u p " > A A A A A B U D A A B Q S w M E F A A C A A g A Y 3 7 s V N O E S 4 q l A A A A 9 g A A A B I A H A B D b 2 5 m a W c v U G F j a 2 F n Z S 5 4 b W w g o h g A K K A U A A A A A A A A A A A A A A A A A A A A A A A A A A A A h Y 9 B D o I w F E S v Q r q n L W A M I Z + y 0 J 2 S m J g Y t 0 2 t 0 A g f A 8 V y N x c e y S u I U d S d y 3 n z F j P 3 6 w 2 y o a 6 8 i 2 4 7 0 2 B K A s q J p 1 E 1 B 4 N F S n p 7 9 G O S C d h I d Z K F 9 k Y Z u 2 T o D i k p r T 0 n j D n n q I t o 0 x Y s 5 D x g + 3 y 9 V a W u J f n I 5 r / s G + y s R K W J g N 1 r j A h p w O d 0 F k e U A 5 s g 5 A a / Q j j u f b Y / E B Z 9 Z f t W C 4 3 + c g V s i s D e H 8 Q D U E s D B B Q A A g A I A G N + 7 F Q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j f u x U K I p H u A 4 A A A A R A A A A E w A c A E Z v c m 1 1 b G F z L 1 N l Y 3 R p b 2 4 x L m 0 g o h g A K K A U A A A A A A A A A A A A A A A A A A A A A A A A A A A A K 0 5 N L s n M z 1 M I h t C G 1 g B Q S w E C L Q A U A A I A C A B j f u x U 0 4 R L i q U A A A D 2 A A A A E g A A A A A A A A A A A A A A A A A A A A A A Q 2 9 u Z m l n L 1 B h Y 2 t h Z 2 U u e G 1 s U E s B A i 0 A F A A C A A g A Y 3 7 s V A / K 6 a u k A A A A 6 Q A A A B M A A A A A A A A A A A A A A A A A 8 Q A A A F t D b 2 5 0 Z W 5 0 X 1 R 5 c G V z X S 5 4 b W x Q S w E C L Q A U A A I A C A B j f u x U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x h e O h n t W h k q 6 K C f n 7 d j 1 T A A A A A A C A A A A A A A Q Z g A A A A E A A C A A A A B Q f L 8 y n 6 d U 2 U u R x K m s 3 c x t 6 T f d V g d p X 2 b 1 t 5 5 R 3 M / h E Q A A A A A O g A A A A A I A A C A A A A B X k 7 r 4 T z m Z s w h S V 6 V Z / 8 g 5 i e G v j 1 p y h b C + p I N V + f 5 c j V A A A A B V m k W t o m E y C A w t G F D V n J 4 C m c a 4 6 0 m 9 s M 5 + 1 Z B k g z 6 f 2 K + p N s Z s s 4 w y l Q C l g T A m d F 7 Y r k C r Q X 6 7 K J Z T F a + l x 5 g s K h q R J Q k D Q M M 1 0 G l 8 X l 9 v m k A A A A C e 4 i y o r 7 d w r + S l f v B a L k Z Z 8 X N i K k 0 h U + E P Q a 6 P f 3 T r d z O e L u p V r J l 3 O i H n 6 L u J M l R W 4 0 q D w z u 7 F w 9 S 4 k z q C L Y R < / D a t a M a s h u p > 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17ED6E8FDAF3B418F60B0E60E1CB110" ma:contentTypeVersion="11" ma:contentTypeDescription="Opret et nyt dokument." ma:contentTypeScope="" ma:versionID="d54c5c7d848a5552d659e9c4e4d0d1e7">
  <xsd:schema xmlns:xsd="http://www.w3.org/2001/XMLSchema" xmlns:xs="http://www.w3.org/2001/XMLSchema" xmlns:p="http://schemas.microsoft.com/office/2006/metadata/properties" xmlns:ns2="1d31379c-581f-47e8-89c1-d4166901b1e2" xmlns:ns3="32c69117-6e8b-427b-924c-e8a00a8a2544" targetNamespace="http://schemas.microsoft.com/office/2006/metadata/properties" ma:root="true" ma:fieldsID="957c2b881fd36bc030d3daa7c96be0fb" ns2:_="" ns3:_="">
    <xsd:import namespace="1d31379c-581f-47e8-89c1-d4166901b1e2"/>
    <xsd:import namespace="32c69117-6e8b-427b-924c-e8a00a8a254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31379c-581f-47e8-89c1-d4166901b1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c69117-6e8b-427b-924c-e8a00a8a254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C71CAA5-6E02-4BE5-9DE0-650152FAC8B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0F2C6A8-56C0-4759-944B-930D015DDCE9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FFBD36A5-3B1D-4F3E-8246-362D552870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31379c-581f-47e8-89c1-d4166901b1e2"/>
    <ds:schemaRef ds:uri="32c69117-6e8b-427b-924c-e8a00a8a254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F5AB6677-0711-42D4-A34B-4A17958F463E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lected 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sten Gravert</dc:creator>
  <cp:lastModifiedBy>Sabina Leanti La Rosa</cp:lastModifiedBy>
  <dcterms:created xsi:type="dcterms:W3CDTF">2018-12-04T09:07:09Z</dcterms:created>
  <dcterms:modified xsi:type="dcterms:W3CDTF">2023-06-02T09:4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17ED6E8FDAF3B418F60B0E60E1CB110</vt:lpwstr>
  </property>
  <property fmtid="{D5CDD505-2E9C-101B-9397-08002B2CF9AE}" pid="3" name="MSIP_Label_d0484126-3486-41a9-802e-7f1e2277276c_Enabled">
    <vt:lpwstr>true</vt:lpwstr>
  </property>
  <property fmtid="{D5CDD505-2E9C-101B-9397-08002B2CF9AE}" pid="4" name="MSIP_Label_d0484126-3486-41a9-802e-7f1e2277276c_SetDate">
    <vt:lpwstr>2022-10-13T06:02:12Z</vt:lpwstr>
  </property>
  <property fmtid="{D5CDD505-2E9C-101B-9397-08002B2CF9AE}" pid="5" name="MSIP_Label_d0484126-3486-41a9-802e-7f1e2277276c_Method">
    <vt:lpwstr>Standard</vt:lpwstr>
  </property>
  <property fmtid="{D5CDD505-2E9C-101B-9397-08002B2CF9AE}" pid="6" name="MSIP_Label_d0484126-3486-41a9-802e-7f1e2277276c_Name">
    <vt:lpwstr>d0484126-3486-41a9-802e-7f1e2277276c</vt:lpwstr>
  </property>
  <property fmtid="{D5CDD505-2E9C-101B-9397-08002B2CF9AE}" pid="7" name="MSIP_Label_d0484126-3486-41a9-802e-7f1e2277276c_SiteId">
    <vt:lpwstr>eec01f8e-737f-43e3-9ed5-f8a59913bd82</vt:lpwstr>
  </property>
  <property fmtid="{D5CDD505-2E9C-101B-9397-08002B2CF9AE}" pid="8" name="MSIP_Label_d0484126-3486-41a9-802e-7f1e2277276c_ActionId">
    <vt:lpwstr>4e1d8be8-8171-4adf-a4b8-9c24e846b94d</vt:lpwstr>
  </property>
  <property fmtid="{D5CDD505-2E9C-101B-9397-08002B2CF9AE}" pid="9" name="MSIP_Label_d0484126-3486-41a9-802e-7f1e2277276c_ContentBits">
    <vt:lpwstr>0</vt:lpwstr>
  </property>
</Properties>
</file>